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Fung/Dropbox (Brickman Dropbox)/NCB_A47755A_fung/Source Data/"/>
    </mc:Choice>
  </mc:AlternateContent>
  <xr:revisionPtr revIDLastSave="0" documentId="13_ncr:1_{E9872D9C-56D3-314E-94B8-BFB80106D4A5}" xr6:coauthVersionLast="47" xr6:coauthVersionMax="47" xr10:uidLastSave="{00000000-0000-0000-0000-000000000000}"/>
  <bookViews>
    <workbookView xWindow="11940" yWindow="1860" windowWidth="18520" windowHeight="16580" tabRatio="500" xr2:uid="{00000000-000D-0000-FFFF-FFFF00000000}"/>
  </bookViews>
  <sheets>
    <sheet name="Ext. Data Fig. 5d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9" i="1" l="1"/>
  <c r="G2" i="1"/>
</calcChain>
</file>

<file path=xl/sharedStrings.xml><?xml version="1.0" encoding="utf-8"?>
<sst xmlns="http://schemas.openxmlformats.org/spreadsheetml/2006/main" count="22" uniqueCount="12">
  <si>
    <t>observed matches</t>
  </si>
  <si>
    <t>observed matches total</t>
  </si>
  <si>
    <t>expected frequency</t>
  </si>
  <si>
    <t>expected matches</t>
  </si>
  <si>
    <t>Log2 (observed/expected)</t>
  </si>
  <si>
    <t>Chi-squared test</t>
  </si>
  <si>
    <t>Log2FC(PE/VFGp6)&gt;1.5, bM&gt;1000, 200kb</t>
  </si>
  <si>
    <t>Log2FC(PE/VFGp6)&lt;1.5, bM&gt;1000, 200kb</t>
  </si>
  <si>
    <t>PE-PP1 common</t>
  </si>
  <si>
    <t>PE-not-PP1</t>
  </si>
  <si>
    <t>VFG.OFF-in-DE-PP1</t>
  </si>
  <si>
    <t>VFG.TR-in-P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BFBFBF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2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0">
    <xf numFmtId="0" fontId="0" fillId="0" borderId="0" xfId="0"/>
    <xf numFmtId="0" fontId="1" fillId="3" borderId="1" xfId="0" applyFont="1" applyFill="1" applyBorder="1"/>
    <xf numFmtId="0" fontId="6" fillId="4" borderId="1" xfId="0" applyFont="1" applyFill="1" applyBorder="1"/>
    <xf numFmtId="0" fontId="1" fillId="2" borderId="1" xfId="0" applyFont="1" applyFill="1" applyBorder="1" applyAlignment="1">
      <alignment vertical="center" wrapText="1"/>
    </xf>
    <xf numFmtId="1" fontId="2" fillId="0" borderId="1" xfId="0" applyNumberFormat="1" applyFont="1" applyBorder="1"/>
    <xf numFmtId="3" fontId="2" fillId="0" borderId="1" xfId="0" applyNumberFormat="1" applyFont="1" applyBorder="1"/>
    <xf numFmtId="164" fontId="2" fillId="0" borderId="1" xfId="0" applyNumberFormat="1" applyFont="1" applyBorder="1"/>
    <xf numFmtId="164" fontId="3" fillId="0" borderId="1" xfId="0" applyNumberFormat="1" applyFont="1" applyBorder="1"/>
    <xf numFmtId="0" fontId="1" fillId="2" borderId="1" xfId="0" applyFont="1" applyFill="1" applyBorder="1" applyAlignment="1">
      <alignment horizontal="center" vertical="top" wrapText="1"/>
    </xf>
    <xf numFmtId="0" fontId="2" fillId="0" borderId="1" xfId="0" applyFont="1" applyBorder="1"/>
  </cellXfs>
  <cellStyles count="1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2"/>
  <sheetViews>
    <sheetView tabSelected="1" workbookViewId="0"/>
  </sheetViews>
  <sheetFormatPr baseColWidth="10" defaultRowHeight="16" x14ac:dyDescent="0.2"/>
  <cols>
    <col min="1" max="1" width="24.1640625" customWidth="1"/>
    <col min="5" max="5" width="10.83203125" customWidth="1"/>
    <col min="7" max="7" width="14.1640625" bestFit="1" customWidth="1"/>
  </cols>
  <sheetData>
    <row r="1" spans="1:7" ht="50" customHeight="1" x14ac:dyDescent="0.2">
      <c r="A1" s="3" t="s">
        <v>6</v>
      </c>
      <c r="B1" s="8" t="s">
        <v>0</v>
      </c>
      <c r="C1" s="8" t="s">
        <v>1</v>
      </c>
      <c r="D1" s="8" t="s">
        <v>2</v>
      </c>
      <c r="E1" s="8" t="s">
        <v>3</v>
      </c>
      <c r="F1" s="8" t="s">
        <v>4</v>
      </c>
      <c r="G1" s="8" t="s">
        <v>5</v>
      </c>
    </row>
    <row r="2" spans="1:7" x14ac:dyDescent="0.2">
      <c r="A2" s="1" t="s">
        <v>8</v>
      </c>
      <c r="B2" s="5">
        <v>263</v>
      </c>
      <c r="C2" s="4">
        <v>519</v>
      </c>
      <c r="D2" s="7">
        <v>0.37461934002296443</v>
      </c>
      <c r="E2" s="5">
        <v>194.42743747191855</v>
      </c>
      <c r="F2" s="6">
        <v>0.43583097403318044</v>
      </c>
      <c r="G2" s="9">
        <f>CHITEST(B2:B5,E2:E5)</f>
        <v>2.8281600220855966E-15</v>
      </c>
    </row>
    <row r="3" spans="1:7" x14ac:dyDescent="0.2">
      <c r="A3" s="1" t="s">
        <v>9</v>
      </c>
      <c r="B3" s="5">
        <v>135</v>
      </c>
      <c r="C3" s="4">
        <v>519</v>
      </c>
      <c r="D3" s="7">
        <v>0.21267036094054215</v>
      </c>
      <c r="E3" s="5">
        <v>110.37591732814137</v>
      </c>
      <c r="F3" s="6">
        <v>0.29053397919388524</v>
      </c>
      <c r="G3" s="6"/>
    </row>
    <row r="4" spans="1:7" x14ac:dyDescent="0.2">
      <c r="A4" s="1" t="s">
        <v>10</v>
      </c>
      <c r="B4" s="5">
        <v>72</v>
      </c>
      <c r="C4" s="4">
        <v>519</v>
      </c>
      <c r="D4" s="7">
        <v>0.2642404273376267</v>
      </c>
      <c r="E4" s="5">
        <v>137.14078178822825</v>
      </c>
      <c r="F4" s="6">
        <v>-0.92958883993630848</v>
      </c>
      <c r="G4" s="6"/>
    </row>
    <row r="5" spans="1:7" x14ac:dyDescent="0.2">
      <c r="A5" s="2" t="s">
        <v>11</v>
      </c>
      <c r="B5" s="5">
        <v>49</v>
      </c>
      <c r="C5" s="4">
        <v>519</v>
      </c>
      <c r="D5" s="7">
        <v>0.14846987169886675</v>
      </c>
      <c r="E5" s="5">
        <v>77.05586341171184</v>
      </c>
      <c r="F5" s="6">
        <v>-0.6531229906809557</v>
      </c>
      <c r="G5" s="6"/>
    </row>
    <row r="8" spans="1:7" ht="68" x14ac:dyDescent="0.2">
      <c r="A8" s="3" t="s">
        <v>7</v>
      </c>
      <c r="B8" s="8" t="s">
        <v>0</v>
      </c>
      <c r="C8" s="8" t="s">
        <v>1</v>
      </c>
      <c r="D8" s="8" t="s">
        <v>2</v>
      </c>
      <c r="E8" s="8" t="s">
        <v>3</v>
      </c>
      <c r="F8" s="8" t="s">
        <v>4</v>
      </c>
      <c r="G8" s="8" t="s">
        <v>5</v>
      </c>
    </row>
    <row r="9" spans="1:7" x14ac:dyDescent="0.2">
      <c r="A9" s="1" t="s">
        <v>8</v>
      </c>
      <c r="B9" s="5">
        <v>127</v>
      </c>
      <c r="C9" s="4">
        <v>459</v>
      </c>
      <c r="D9" s="7">
        <v>0.37461934002296443</v>
      </c>
      <c r="E9" s="5">
        <v>171.95027707054066</v>
      </c>
      <c r="F9" s="6">
        <v>-0.43716294354288326</v>
      </c>
      <c r="G9" s="9">
        <f>CHITEST(B9:B12,E9:E12)</f>
        <v>1.755030152830106E-15</v>
      </c>
    </row>
    <row r="10" spans="1:7" x14ac:dyDescent="0.2">
      <c r="A10" s="1" t="s">
        <v>9</v>
      </c>
      <c r="B10" s="5">
        <v>81</v>
      </c>
      <c r="C10" s="4">
        <v>459</v>
      </c>
      <c r="D10" s="7">
        <v>0.21267036094054215</v>
      </c>
      <c r="E10" s="5">
        <v>97.615695671708849</v>
      </c>
      <c r="F10" s="6">
        <v>-0.26919123002824824</v>
      </c>
      <c r="G10" s="6"/>
    </row>
    <row r="11" spans="1:7" x14ac:dyDescent="0.2">
      <c r="A11" s="1" t="s">
        <v>10</v>
      </c>
      <c r="B11" s="5">
        <v>201</v>
      </c>
      <c r="C11" s="4">
        <v>459</v>
      </c>
      <c r="D11" s="7">
        <v>0.2642404273376267</v>
      </c>
      <c r="E11" s="5">
        <v>121.28635614797065</v>
      </c>
      <c r="F11" s="6">
        <v>0.72877823474438086</v>
      </c>
      <c r="G11" s="6"/>
    </row>
    <row r="12" spans="1:7" x14ac:dyDescent="0.2">
      <c r="A12" s="2" t="s">
        <v>11</v>
      </c>
      <c r="B12" s="5">
        <v>50</v>
      </c>
      <c r="C12" s="4">
        <v>459</v>
      </c>
      <c r="D12" s="7">
        <v>0.14846987169886675</v>
      </c>
      <c r="E12" s="5">
        <v>68.147671109779836</v>
      </c>
      <c r="F12" s="6">
        <v>-0.44673626007736617</v>
      </c>
      <c r="G12" s="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. Data Fig.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 Fung Wong</dc:creator>
  <cp:lastModifiedBy>Fung</cp:lastModifiedBy>
  <dcterms:created xsi:type="dcterms:W3CDTF">2022-11-11T22:26:04Z</dcterms:created>
  <dcterms:modified xsi:type="dcterms:W3CDTF">2022-11-16T10:43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2-11-16T10:43:32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3f1a4ff1-7769-4a3b-9005-f914a324a326</vt:lpwstr>
  </property>
  <property fmtid="{D5CDD505-2E9C-101B-9397-08002B2CF9AE}" pid="8" name="MSIP_Label_6a2630e2-1ac5-455e-8217-0156b1936a76_ContentBits">
    <vt:lpwstr>0</vt:lpwstr>
  </property>
</Properties>
</file>